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IUC documents\Androgen manuscript\BioRXIV_V2\"/>
    </mc:Choice>
  </mc:AlternateContent>
  <xr:revisionPtr revIDLastSave="0" documentId="13_ncr:1_{06AF6066-0728-4775-809F-2788BA62A41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1" l="1"/>
  <c r="F40" i="1"/>
</calcChain>
</file>

<file path=xl/sharedStrings.xml><?xml version="1.0" encoding="utf-8"?>
<sst xmlns="http://schemas.openxmlformats.org/spreadsheetml/2006/main" count="373" uniqueCount="130">
  <si>
    <t>Sample</t>
  </si>
  <si>
    <t>%desF</t>
  </si>
  <si>
    <t>Achieved PSA50</t>
  </si>
  <si>
    <t>PCFCA0548</t>
  </si>
  <si>
    <t>no</t>
  </si>
  <si>
    <t>PCFCA0434</t>
  </si>
  <si>
    <t>stable</t>
  </si>
  <si>
    <t>PCFCA0015</t>
  </si>
  <si>
    <t>yes</t>
  </si>
  <si>
    <t>PCFCA0100</t>
  </si>
  <si>
    <t>PCFCA0076</t>
  </si>
  <si>
    <t>PCFCA0075</t>
  </si>
  <si>
    <t>PCFCA0096</t>
  </si>
  <si>
    <t>PCFCA0259</t>
  </si>
  <si>
    <t>N/A</t>
  </si>
  <si>
    <t>PCFCA0253</t>
  </si>
  <si>
    <t>PCFCA0375</t>
  </si>
  <si>
    <t>PCFCA0711</t>
  </si>
  <si>
    <t>PCFCA0377</t>
  </si>
  <si>
    <t>PCFCA0435</t>
  </si>
  <si>
    <t>PCFCA0295</t>
  </si>
  <si>
    <t>PCFCA0314</t>
  </si>
  <si>
    <t>PCFCA0592</t>
  </si>
  <si>
    <t>PCFCA0658</t>
  </si>
  <si>
    <t>PCFCA0381</t>
  </si>
  <si>
    <t>PCFCA0822</t>
  </si>
  <si>
    <t>PCFCA0404</t>
  </si>
  <si>
    <t>PCFCA0657</t>
  </si>
  <si>
    <t>PCFCA0408</t>
  </si>
  <si>
    <t>PCFCA0441</t>
  </si>
  <si>
    <t>PCFCA0446</t>
  </si>
  <si>
    <t>PCFCA0455</t>
  </si>
  <si>
    <t>PCFCA0733</t>
  </si>
  <si>
    <t>PCFCA0782</t>
  </si>
  <si>
    <t>PCFCA0676</t>
  </si>
  <si>
    <t>PCFCA0683</t>
  </si>
  <si>
    <t>PCFCA0876</t>
  </si>
  <si>
    <t>PCFCA0908</t>
  </si>
  <si>
    <t>PCFCA1160</t>
  </si>
  <si>
    <t>PCFCA0828</t>
  </si>
  <si>
    <t>PCFCA0959</t>
  </si>
  <si>
    <t>PCFCA0843</t>
  </si>
  <si>
    <t>PCFCA1013</t>
  </si>
  <si>
    <t>PCFCA1056</t>
  </si>
  <si>
    <t>PCFCA1109</t>
  </si>
  <si>
    <t>PCFCA1153</t>
  </si>
  <si>
    <t>PCFCA1185</t>
  </si>
  <si>
    <t>Patient #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PSA stable or progressing</t>
  </si>
  <si>
    <t>progressing</t>
  </si>
  <si>
    <t>Avg 16S rRNA V6 copies</t>
  </si>
  <si>
    <t>Avg desF copies</t>
  </si>
  <si>
    <t>desF Avg Cq</t>
  </si>
  <si>
    <t>PSA at time of sample collection</t>
  </si>
  <si>
    <t>Age at sample collection</t>
  </si>
  <si>
    <t>BMI at sample collection</t>
  </si>
  <si>
    <t>&lt;0.1 (undetectable)</t>
  </si>
  <si>
    <t>Race</t>
  </si>
  <si>
    <t>White/Non-Hispanic</t>
  </si>
  <si>
    <t>Black/Non-Hispanic</t>
  </si>
  <si>
    <t>White/Unknown</t>
  </si>
  <si>
    <t>White/Hispanic</t>
  </si>
  <si>
    <t>PCFCA0960</t>
  </si>
  <si>
    <t>PCFCA0369</t>
  </si>
  <si>
    <t>PCFCA1204</t>
  </si>
  <si>
    <t>PCFCA1081</t>
  </si>
  <si>
    <t>43</t>
  </si>
  <si>
    <t>PCFCA0632</t>
  </si>
  <si>
    <t>PCFCA0788</t>
  </si>
  <si>
    <t>40</t>
  </si>
  <si>
    <t>37</t>
  </si>
  <si>
    <t>PCFCA0857</t>
  </si>
  <si>
    <t>PCFCA1028</t>
  </si>
  <si>
    <t>PCFCA0944</t>
  </si>
  <si>
    <t>PCFCA1027</t>
  </si>
  <si>
    <t>PCFCA0797</t>
  </si>
  <si>
    <t>PCFCA0655</t>
  </si>
  <si>
    <t>PCFCA0964</t>
  </si>
  <si>
    <t>PCFCA1074</t>
  </si>
  <si>
    <t>PCFCA1215</t>
  </si>
  <si>
    <t>38</t>
  </si>
  <si>
    <t>39</t>
  </si>
  <si>
    <t>41</t>
  </si>
  <si>
    <t>42</t>
  </si>
  <si>
    <t>44</t>
  </si>
  <si>
    <t>PCFCA1180</t>
  </si>
  <si>
    <t>mCRPC</t>
  </si>
  <si>
    <t>non-metastatic CRPC</t>
  </si>
  <si>
    <t>mHSPC</t>
  </si>
  <si>
    <t>non-metastatic CPRC</t>
  </si>
  <si>
    <t>Cancer State</t>
  </si>
  <si>
    <t>non-metastatic HSPC</t>
  </si>
  <si>
    <t>mCRPC = metastatic castration resistant prosate cancer</t>
  </si>
  <si>
    <t>mHSPC = metastatic hormone sensitive prostate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.00000;\-###0.0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49" fontId="1" fillId="0" borderId="5" xfId="0" applyNumberFormat="1" applyFont="1" applyBorder="1" applyAlignment="1">
      <alignment horizontal="left" vertical="top"/>
    </xf>
    <xf numFmtId="49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1" fillId="0" borderId="0" xfId="0" applyFont="1"/>
    <xf numFmtId="49" fontId="1" fillId="0" borderId="18" xfId="0" applyNumberFormat="1" applyFont="1" applyBorder="1" applyAlignment="1">
      <alignment horizontal="left" vertical="top"/>
    </xf>
    <xf numFmtId="49" fontId="2" fillId="0" borderId="20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left" vertical="center"/>
    </xf>
    <xf numFmtId="0" fontId="1" fillId="0" borderId="17" xfId="0" applyFont="1" applyBorder="1" applyAlignment="1">
      <alignment horizontal="center" vertical="center" wrapText="1"/>
    </xf>
    <xf numFmtId="165" fontId="1" fillId="0" borderId="17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49" fontId="1" fillId="0" borderId="12" xfId="0" applyNumberFormat="1" applyFont="1" applyBorder="1" applyAlignment="1">
      <alignment horizontal="left" vertical="top"/>
    </xf>
    <xf numFmtId="49" fontId="2" fillId="0" borderId="12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left" vertical="center"/>
    </xf>
    <xf numFmtId="0" fontId="1" fillId="0" borderId="11" xfId="0" applyFont="1" applyBorder="1" applyAlignment="1">
      <alignment horizontal="center" vertical="center" wrapText="1"/>
    </xf>
    <xf numFmtId="165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left" vertical="center"/>
    </xf>
    <xf numFmtId="49" fontId="1" fillId="0" borderId="3" xfId="0" applyNumberFormat="1" applyFont="1" applyBorder="1" applyAlignment="1">
      <alignment horizontal="left" vertical="top"/>
    </xf>
    <xf numFmtId="49" fontId="2" fillId="0" borderId="10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165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49" fontId="1" fillId="0" borderId="11" xfId="0" applyNumberFormat="1" applyFont="1" applyBorder="1" applyAlignment="1">
      <alignment horizontal="left" vertical="top"/>
    </xf>
    <xf numFmtId="49" fontId="1" fillId="0" borderId="4" xfId="0" applyNumberFormat="1" applyFont="1" applyBorder="1" applyAlignment="1">
      <alignment horizontal="left" vertical="top"/>
    </xf>
    <xf numFmtId="49" fontId="2" fillId="0" borderId="15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49" fontId="1" fillId="0" borderId="6" xfId="0" applyNumberFormat="1" applyFont="1" applyBorder="1" applyAlignment="1">
      <alignment horizontal="center" vertical="center"/>
    </xf>
    <xf numFmtId="49" fontId="1" fillId="0" borderId="7" xfId="0" applyNumberFormat="1" applyFont="1" applyBorder="1" applyAlignment="1">
      <alignment horizontal="left" vertical="center"/>
    </xf>
    <xf numFmtId="49" fontId="1" fillId="0" borderId="17" xfId="0" applyNumberFormat="1" applyFont="1" applyBorder="1" applyAlignment="1">
      <alignment horizontal="center" vertical="center"/>
    </xf>
    <xf numFmtId="49" fontId="1" fillId="0" borderId="17" xfId="0" applyNumberFormat="1" applyFont="1" applyBorder="1" applyAlignment="1">
      <alignment horizontal="left" vertical="center"/>
    </xf>
    <xf numFmtId="0" fontId="1" fillId="0" borderId="1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left" vertical="top"/>
    </xf>
    <xf numFmtId="49" fontId="2" fillId="0" borderId="14" xfId="0" applyNumberFormat="1" applyFont="1" applyBorder="1" applyAlignment="1">
      <alignment horizontal="center" vertical="center"/>
    </xf>
    <xf numFmtId="49" fontId="2" fillId="0" borderId="13" xfId="0" applyNumberFormat="1" applyFont="1" applyBorder="1" applyAlignment="1">
      <alignment horizontal="left" vertical="center"/>
    </xf>
    <xf numFmtId="0" fontId="1" fillId="0" borderId="13" xfId="0" applyFont="1" applyBorder="1" applyAlignment="1">
      <alignment horizontal="center" vertical="center"/>
    </xf>
    <xf numFmtId="165" fontId="1" fillId="0" borderId="13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left" vertical="center"/>
    </xf>
    <xf numFmtId="164" fontId="2" fillId="0" borderId="13" xfId="0" applyNumberFormat="1" applyFont="1" applyBorder="1" applyAlignment="1">
      <alignment horizontal="left" vertical="center"/>
    </xf>
    <xf numFmtId="0" fontId="1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164" fontId="1" fillId="0" borderId="7" xfId="0" applyNumberFormat="1" applyFont="1" applyBorder="1" applyAlignment="1">
      <alignment horizontal="left" vertical="center"/>
    </xf>
    <xf numFmtId="49" fontId="1" fillId="0" borderId="20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left" vertical="center"/>
    </xf>
    <xf numFmtId="49" fontId="2" fillId="0" borderId="4" xfId="0" applyNumberFormat="1" applyFont="1" applyBorder="1" applyAlignment="1">
      <alignment horizontal="left" vertical="top"/>
    </xf>
    <xf numFmtId="0" fontId="2" fillId="0" borderId="4" xfId="0" applyFont="1" applyBorder="1" applyAlignment="1">
      <alignment horizontal="left" vertical="center"/>
    </xf>
    <xf numFmtId="164" fontId="1" fillId="0" borderId="21" xfId="0" applyNumberFormat="1" applyFont="1" applyBorder="1" applyAlignment="1">
      <alignment horizontal="left" vertical="center"/>
    </xf>
    <xf numFmtId="49" fontId="2" fillId="0" borderId="13" xfId="0" applyNumberFormat="1" applyFont="1" applyBorder="1" applyAlignment="1">
      <alignment horizontal="left" vertical="top"/>
    </xf>
    <xf numFmtId="0" fontId="2" fillId="0" borderId="3" xfId="0" applyFont="1" applyBorder="1" applyAlignment="1">
      <alignment horizontal="center" vertical="center" wrapText="1"/>
    </xf>
    <xf numFmtId="165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49" fontId="2" fillId="0" borderId="4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left" vertical="center"/>
    </xf>
    <xf numFmtId="49" fontId="1" fillId="0" borderId="7" xfId="0" applyNumberFormat="1" applyFont="1" applyBorder="1" applyAlignment="1">
      <alignment horizontal="center" vertical="center"/>
    </xf>
    <xf numFmtId="49" fontId="2" fillId="0" borderId="18" xfId="0" applyNumberFormat="1" applyFont="1" applyBorder="1" applyAlignment="1">
      <alignment horizontal="left" vertical="center"/>
    </xf>
    <xf numFmtId="49" fontId="1" fillId="0" borderId="5" xfId="0" applyNumberFormat="1" applyFont="1" applyBorder="1" applyAlignment="1">
      <alignment horizontal="left" vertical="center"/>
    </xf>
    <xf numFmtId="164" fontId="1" fillId="0" borderId="22" xfId="0" applyNumberFormat="1" applyFont="1" applyBorder="1" applyAlignment="1">
      <alignment horizontal="left" vertical="center"/>
    </xf>
    <xf numFmtId="49" fontId="1" fillId="0" borderId="18" xfId="0" applyNumberFormat="1" applyFont="1" applyBorder="1" applyAlignment="1">
      <alignment horizontal="left" vertical="center"/>
    </xf>
    <xf numFmtId="49" fontId="2" fillId="0" borderId="7" xfId="0" applyNumberFormat="1" applyFont="1" applyBorder="1" applyAlignment="1">
      <alignment horizontal="left" vertical="center"/>
    </xf>
    <xf numFmtId="49" fontId="2" fillId="0" borderId="11" xfId="0" applyNumberFormat="1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49" fontId="2" fillId="0" borderId="7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left" vertical="center"/>
    </xf>
    <xf numFmtId="49" fontId="1" fillId="0" borderId="13" xfId="0" applyNumberFormat="1" applyFont="1" applyBorder="1" applyAlignment="1">
      <alignment horizontal="left" vertical="center"/>
    </xf>
    <xf numFmtId="49" fontId="1" fillId="0" borderId="4" xfId="0" applyNumberFormat="1" applyFont="1" applyBorder="1" applyAlignment="1">
      <alignment horizontal="left" vertical="center"/>
    </xf>
    <xf numFmtId="49" fontId="2" fillId="0" borderId="9" xfId="0" applyNumberFormat="1" applyFont="1" applyBorder="1" applyAlignment="1">
      <alignment horizontal="left" vertical="center"/>
    </xf>
    <xf numFmtId="49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 wrapText="1"/>
    </xf>
    <xf numFmtId="165" fontId="1" fillId="0" borderId="9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left" vertical="center"/>
    </xf>
    <xf numFmtId="0" fontId="5" fillId="0" borderId="1" xfId="0" applyFont="1" applyBorder="1" applyAlignment="1" applyProtection="1">
      <alignment horizontal="center" vertical="center" wrapText="1"/>
      <protection locked="0"/>
    </xf>
    <xf numFmtId="0" fontId="5" fillId="0" borderId="2" xfId="0" applyFont="1" applyBorder="1" applyAlignment="1" applyProtection="1">
      <alignment horizontal="center" vertical="center" wrapText="1"/>
      <protection locked="0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0"/>
  <sheetViews>
    <sheetView tabSelected="1" workbookViewId="0">
      <selection activeCell="V13" sqref="V13"/>
    </sheetView>
  </sheetViews>
  <sheetFormatPr defaultColWidth="8.85546875" defaultRowHeight="15" x14ac:dyDescent="0.25"/>
  <cols>
    <col min="1" max="1" width="10.140625" customWidth="1"/>
    <col min="2" max="2" width="12" customWidth="1"/>
    <col min="4" max="4" width="13.85546875" customWidth="1"/>
    <col min="5" max="5" width="18.42578125" customWidth="1"/>
    <col min="7" max="7" width="10.7109375" customWidth="1"/>
    <col min="8" max="8" width="14.85546875" customWidth="1"/>
    <col min="9" max="9" width="19" style="95" customWidth="1"/>
    <col min="10" max="10" width="10.85546875" style="95" customWidth="1"/>
    <col min="11" max="11" width="14" style="95" customWidth="1"/>
    <col min="12" max="12" width="21" style="95" customWidth="1"/>
    <col min="13" max="13" width="21.5703125" style="95" customWidth="1"/>
    <col min="14" max="14" width="10.140625" customWidth="1"/>
  </cols>
  <sheetData>
    <row r="1" spans="1:16" ht="39" thickBot="1" x14ac:dyDescent="0.3">
      <c r="A1" s="98" t="s">
        <v>47</v>
      </c>
      <c r="B1" s="86" t="s">
        <v>0</v>
      </c>
      <c r="C1" s="87" t="s">
        <v>88</v>
      </c>
      <c r="D1" s="88" t="s">
        <v>87</v>
      </c>
      <c r="E1" s="88" t="s">
        <v>86</v>
      </c>
      <c r="F1" s="89" t="s">
        <v>1</v>
      </c>
      <c r="G1" s="88" t="s">
        <v>2</v>
      </c>
      <c r="H1" s="90" t="s">
        <v>84</v>
      </c>
      <c r="I1" s="91" t="s">
        <v>89</v>
      </c>
      <c r="J1" s="91" t="s">
        <v>90</v>
      </c>
      <c r="K1" s="91" t="s">
        <v>91</v>
      </c>
      <c r="L1" s="91" t="s">
        <v>93</v>
      </c>
      <c r="M1" s="91" t="s">
        <v>126</v>
      </c>
    </row>
    <row r="2" spans="1:16" x14ac:dyDescent="0.25">
      <c r="A2" s="1" t="s">
        <v>48</v>
      </c>
      <c r="B2" s="2" t="s">
        <v>5</v>
      </c>
      <c r="C2" s="3">
        <v>34.124208369925697</v>
      </c>
      <c r="D2" s="4">
        <v>2.7061583287859001</v>
      </c>
      <c r="E2" s="5">
        <v>7192755.0024432745</v>
      </c>
      <c r="F2" s="5">
        <v>3.7623390868542802E-5</v>
      </c>
      <c r="G2" s="6" t="s">
        <v>4</v>
      </c>
      <c r="H2" s="7" t="s">
        <v>6</v>
      </c>
      <c r="I2" s="92">
        <v>1</v>
      </c>
      <c r="J2" s="92">
        <v>74</v>
      </c>
      <c r="K2" s="92">
        <v>21.34</v>
      </c>
      <c r="L2" s="93" t="s">
        <v>94</v>
      </c>
      <c r="M2" s="96" t="s">
        <v>122</v>
      </c>
      <c r="N2" s="8"/>
      <c r="O2" s="8"/>
      <c r="P2" s="8"/>
    </row>
    <row r="3" spans="1:16" ht="15.75" thickBot="1" x14ac:dyDescent="0.3">
      <c r="A3" s="9" t="s">
        <v>48</v>
      </c>
      <c r="B3" s="10" t="s">
        <v>3</v>
      </c>
      <c r="C3" s="11">
        <v>28.1579941120191</v>
      </c>
      <c r="D3" s="12">
        <v>125.97607811598476</v>
      </c>
      <c r="E3" s="13">
        <v>8183640.5537708001</v>
      </c>
      <c r="F3" s="13">
        <v>1.5393647520105024E-3</v>
      </c>
      <c r="G3" s="14" t="s">
        <v>4</v>
      </c>
      <c r="H3" s="15" t="s">
        <v>85</v>
      </c>
      <c r="I3" s="92">
        <v>1.9</v>
      </c>
      <c r="J3" s="92">
        <v>74</v>
      </c>
      <c r="K3" s="92">
        <v>21.64</v>
      </c>
      <c r="L3" s="93" t="s">
        <v>94</v>
      </c>
      <c r="M3" s="96" t="s">
        <v>122</v>
      </c>
      <c r="N3" s="8"/>
      <c r="O3" s="8"/>
      <c r="P3" s="8"/>
    </row>
    <row r="4" spans="1:16" x14ac:dyDescent="0.25">
      <c r="A4" s="16" t="s">
        <v>49</v>
      </c>
      <c r="B4" s="17" t="s">
        <v>7</v>
      </c>
      <c r="C4" s="18">
        <v>23.9759856980431</v>
      </c>
      <c r="D4" s="19">
        <v>1770.1387436791401</v>
      </c>
      <c r="E4" s="20">
        <v>8670874.2343309093</v>
      </c>
      <c r="F4" s="20">
        <v>2.041476667566651E-2</v>
      </c>
      <c r="G4" s="21" t="s">
        <v>8</v>
      </c>
      <c r="H4" s="21" t="s">
        <v>85</v>
      </c>
      <c r="I4" s="93">
        <v>1.9</v>
      </c>
      <c r="J4" s="93">
        <v>69</v>
      </c>
      <c r="K4" s="93">
        <v>23.69</v>
      </c>
      <c r="L4" s="93" t="s">
        <v>94</v>
      </c>
      <c r="M4" s="96" t="s">
        <v>122</v>
      </c>
      <c r="N4" s="8"/>
      <c r="O4" s="8"/>
      <c r="P4" s="8"/>
    </row>
    <row r="5" spans="1:16" ht="15.75" thickBot="1" x14ac:dyDescent="0.3">
      <c r="A5" s="22" t="s">
        <v>50</v>
      </c>
      <c r="B5" s="23" t="s">
        <v>98</v>
      </c>
      <c r="C5" s="24">
        <v>34.260136518162398</v>
      </c>
      <c r="D5" s="25">
        <v>1.090540543929388</v>
      </c>
      <c r="E5" s="26">
        <v>5347604.6878248453</v>
      </c>
      <c r="F5" s="26">
        <v>2.039306582276501E-5</v>
      </c>
      <c r="G5" s="27" t="s">
        <v>8</v>
      </c>
      <c r="H5" s="27" t="s">
        <v>6</v>
      </c>
      <c r="I5" s="92" t="s">
        <v>92</v>
      </c>
      <c r="J5" s="92">
        <v>69</v>
      </c>
      <c r="K5" s="92">
        <v>34.21</v>
      </c>
      <c r="L5" s="93" t="s">
        <v>94</v>
      </c>
      <c r="M5" s="96" t="s">
        <v>122</v>
      </c>
      <c r="N5" s="8"/>
      <c r="O5" s="8"/>
      <c r="P5" s="8"/>
    </row>
    <row r="6" spans="1:16" x14ac:dyDescent="0.25">
      <c r="A6" s="1" t="s">
        <v>51</v>
      </c>
      <c r="B6" s="2" t="s">
        <v>10</v>
      </c>
      <c r="C6" s="3">
        <v>30.761737359542199</v>
      </c>
      <c r="D6" s="28">
        <v>31.583874448966547</v>
      </c>
      <c r="E6" s="5">
        <v>815879.54503214406</v>
      </c>
      <c r="F6" s="5">
        <v>3.8711442934535401E-3</v>
      </c>
      <c r="G6" s="29" t="s">
        <v>4</v>
      </c>
      <c r="H6" s="30" t="s">
        <v>6</v>
      </c>
      <c r="I6" s="92">
        <v>52.4</v>
      </c>
      <c r="J6" s="92">
        <v>73</v>
      </c>
      <c r="K6" s="92">
        <v>25.74</v>
      </c>
      <c r="L6" s="93" t="s">
        <v>94</v>
      </c>
      <c r="M6" s="96" t="s">
        <v>122</v>
      </c>
      <c r="N6" s="8"/>
      <c r="O6" s="8"/>
      <c r="P6" s="8"/>
    </row>
    <row r="7" spans="1:16" ht="15.75" thickBot="1" x14ac:dyDescent="0.3">
      <c r="A7" s="9" t="s">
        <v>51</v>
      </c>
      <c r="B7" s="10" t="s">
        <v>9</v>
      </c>
      <c r="C7" s="11">
        <v>24.7870211353898</v>
      </c>
      <c r="D7" s="12">
        <v>1053.983180986115</v>
      </c>
      <c r="E7" s="13">
        <v>2407710.7601170051</v>
      </c>
      <c r="F7" s="13">
        <v>4.3775323782450332E-2</v>
      </c>
      <c r="G7" s="14" t="s">
        <v>4</v>
      </c>
      <c r="H7" s="15" t="s">
        <v>85</v>
      </c>
      <c r="I7" s="92">
        <v>54.6</v>
      </c>
      <c r="J7" s="92">
        <v>73</v>
      </c>
      <c r="K7" s="92">
        <v>26.63</v>
      </c>
      <c r="L7" s="93" t="s">
        <v>94</v>
      </c>
      <c r="M7" s="96" t="s">
        <v>122</v>
      </c>
      <c r="N7" s="8"/>
      <c r="O7" s="8"/>
      <c r="P7" s="8"/>
    </row>
    <row r="8" spans="1:16" x14ac:dyDescent="0.25">
      <c r="A8" s="31" t="s">
        <v>52</v>
      </c>
      <c r="B8" s="17" t="s">
        <v>11</v>
      </c>
      <c r="C8" s="18">
        <v>29.227492522038201</v>
      </c>
      <c r="D8" s="19">
        <v>61.6939377841218</v>
      </c>
      <c r="E8" s="20">
        <v>3208889.0154569</v>
      </c>
      <c r="F8" s="20">
        <v>1.9225949382153207E-3</v>
      </c>
      <c r="G8" s="21" t="s">
        <v>4</v>
      </c>
      <c r="H8" s="21" t="s">
        <v>85</v>
      </c>
      <c r="I8" s="92">
        <v>11.5</v>
      </c>
      <c r="J8" s="92">
        <v>67</v>
      </c>
      <c r="K8" s="92">
        <v>28.12</v>
      </c>
      <c r="L8" s="93" t="s">
        <v>95</v>
      </c>
      <c r="M8" s="96" t="s">
        <v>122</v>
      </c>
      <c r="N8" s="8"/>
      <c r="O8" s="8"/>
      <c r="P8" s="8"/>
    </row>
    <row r="9" spans="1:16" ht="15.75" thickBot="1" x14ac:dyDescent="0.3">
      <c r="A9" s="32" t="s">
        <v>53</v>
      </c>
      <c r="B9" s="33" t="s">
        <v>12</v>
      </c>
      <c r="C9" s="34">
        <v>26.621482388743701</v>
      </c>
      <c r="D9" s="35">
        <v>326.38425242785002</v>
      </c>
      <c r="E9" s="36">
        <v>1923046.352596865</v>
      </c>
      <c r="F9" s="36">
        <v>1.6972250928174643E-2</v>
      </c>
      <c r="G9" s="37" t="s">
        <v>8</v>
      </c>
      <c r="H9" s="37" t="s">
        <v>85</v>
      </c>
      <c r="I9" s="92">
        <v>1.9</v>
      </c>
      <c r="J9" s="92">
        <v>80</v>
      </c>
      <c r="K9" s="92">
        <v>28.25</v>
      </c>
      <c r="L9" s="93" t="s">
        <v>94</v>
      </c>
      <c r="M9" s="96" t="s">
        <v>122</v>
      </c>
      <c r="N9" s="8"/>
      <c r="O9" s="8"/>
      <c r="P9" s="8"/>
    </row>
    <row r="10" spans="1:16" x14ac:dyDescent="0.25">
      <c r="A10" s="1" t="s">
        <v>54</v>
      </c>
      <c r="B10" s="38" t="s">
        <v>13</v>
      </c>
      <c r="C10" s="39" t="s">
        <v>14</v>
      </c>
      <c r="D10" s="28">
        <v>0</v>
      </c>
      <c r="E10" s="5">
        <v>1438961.0795728648</v>
      </c>
      <c r="F10" s="5">
        <v>0</v>
      </c>
      <c r="G10" s="29" t="s">
        <v>4</v>
      </c>
      <c r="H10" s="30" t="s">
        <v>6</v>
      </c>
      <c r="I10" s="92">
        <v>1.8</v>
      </c>
      <c r="J10" s="92">
        <v>71</v>
      </c>
      <c r="K10" s="92">
        <v>32.69</v>
      </c>
      <c r="L10" s="93" t="s">
        <v>94</v>
      </c>
      <c r="M10" s="96" t="s">
        <v>122</v>
      </c>
      <c r="N10" s="8"/>
      <c r="O10" s="8"/>
      <c r="P10" s="8"/>
    </row>
    <row r="11" spans="1:16" ht="15.75" thickBot="1" x14ac:dyDescent="0.3">
      <c r="A11" s="9" t="s">
        <v>54</v>
      </c>
      <c r="B11" s="40" t="s">
        <v>99</v>
      </c>
      <c r="C11" s="41" t="s">
        <v>14</v>
      </c>
      <c r="D11" s="42">
        <v>0</v>
      </c>
      <c r="E11" s="13">
        <v>4278586.8765399996</v>
      </c>
      <c r="F11" s="13">
        <v>0</v>
      </c>
      <c r="G11" s="14" t="s">
        <v>4</v>
      </c>
      <c r="H11" s="15" t="s">
        <v>85</v>
      </c>
      <c r="I11" s="92">
        <v>2</v>
      </c>
      <c r="J11" s="92">
        <v>71</v>
      </c>
      <c r="K11" s="93">
        <v>32.29</v>
      </c>
      <c r="L11" s="93" t="s">
        <v>94</v>
      </c>
      <c r="M11" s="96" t="s">
        <v>122</v>
      </c>
      <c r="N11" s="8"/>
      <c r="O11" s="8"/>
      <c r="P11" s="8"/>
    </row>
    <row r="12" spans="1:16" x14ac:dyDescent="0.25">
      <c r="A12" s="31" t="s">
        <v>55</v>
      </c>
      <c r="B12" s="17" t="s">
        <v>15</v>
      </c>
      <c r="C12" s="18">
        <v>24.183899208356902</v>
      </c>
      <c r="D12" s="43">
        <v>1905.6829853610652</v>
      </c>
      <c r="E12" s="20">
        <v>1781366.5168828249</v>
      </c>
      <c r="F12" s="20">
        <v>0.10697871366167694</v>
      </c>
      <c r="G12" s="21" t="s">
        <v>8</v>
      </c>
      <c r="H12" s="21" t="s">
        <v>6</v>
      </c>
      <c r="I12" s="92" t="s">
        <v>92</v>
      </c>
      <c r="J12" s="92">
        <v>73</v>
      </c>
      <c r="K12" s="92">
        <v>20.38</v>
      </c>
      <c r="L12" s="93" t="s">
        <v>95</v>
      </c>
      <c r="M12" s="93" t="s">
        <v>127</v>
      </c>
      <c r="N12" s="8"/>
      <c r="O12" s="8"/>
      <c r="P12" s="8"/>
    </row>
    <row r="13" spans="1:16" x14ac:dyDescent="0.25">
      <c r="A13" s="44" t="s">
        <v>56</v>
      </c>
      <c r="B13" s="45" t="s">
        <v>16</v>
      </c>
      <c r="C13" s="46" t="s">
        <v>14</v>
      </c>
      <c r="D13" s="47">
        <v>0</v>
      </c>
      <c r="E13" s="48">
        <v>4845145.5659395903</v>
      </c>
      <c r="F13" s="48">
        <v>0</v>
      </c>
      <c r="G13" s="49" t="s">
        <v>8</v>
      </c>
      <c r="H13" s="49" t="s">
        <v>6</v>
      </c>
      <c r="I13" s="92">
        <v>2.6</v>
      </c>
      <c r="J13" s="92">
        <v>82</v>
      </c>
      <c r="K13" s="92">
        <v>37.83</v>
      </c>
      <c r="L13" s="93" t="s">
        <v>94</v>
      </c>
      <c r="M13" s="96" t="s">
        <v>122</v>
      </c>
      <c r="N13" s="8"/>
      <c r="O13" s="8"/>
      <c r="P13" s="8"/>
    </row>
    <row r="14" spans="1:16" x14ac:dyDescent="0.25">
      <c r="A14" s="44" t="s">
        <v>57</v>
      </c>
      <c r="B14" s="45" t="s">
        <v>17</v>
      </c>
      <c r="C14" s="46" t="s">
        <v>14</v>
      </c>
      <c r="D14" s="47">
        <v>0</v>
      </c>
      <c r="E14" s="48">
        <v>1705404.8578230049</v>
      </c>
      <c r="F14" s="48">
        <v>0</v>
      </c>
      <c r="G14" s="49" t="s">
        <v>8</v>
      </c>
      <c r="H14" s="49" t="s">
        <v>85</v>
      </c>
      <c r="I14" s="92">
        <v>8.5</v>
      </c>
      <c r="J14" s="92">
        <v>76</v>
      </c>
      <c r="K14" s="92">
        <v>24.79</v>
      </c>
      <c r="L14" s="93" t="s">
        <v>95</v>
      </c>
      <c r="M14" s="96" t="s">
        <v>122</v>
      </c>
      <c r="N14" s="8"/>
      <c r="O14" s="8"/>
      <c r="P14" s="8"/>
    </row>
    <row r="15" spans="1:16" x14ac:dyDescent="0.25">
      <c r="A15" s="44" t="s">
        <v>58</v>
      </c>
      <c r="B15" s="45" t="s">
        <v>18</v>
      </c>
      <c r="C15" s="50">
        <v>31.119655045605001</v>
      </c>
      <c r="D15" s="51">
        <v>18.5599567417751</v>
      </c>
      <c r="E15" s="48">
        <v>7405030.41008534</v>
      </c>
      <c r="F15" s="48">
        <v>2.5063984499641245E-4</v>
      </c>
      <c r="G15" s="49" t="s">
        <v>4</v>
      </c>
      <c r="H15" s="49" t="s">
        <v>85</v>
      </c>
      <c r="I15" s="92">
        <v>314.3</v>
      </c>
      <c r="J15" s="92">
        <v>71</v>
      </c>
      <c r="K15" s="92">
        <v>26.86</v>
      </c>
      <c r="L15" s="93" t="s">
        <v>95</v>
      </c>
      <c r="M15" s="96" t="s">
        <v>122</v>
      </c>
      <c r="N15" s="8"/>
      <c r="O15" s="8"/>
      <c r="P15" s="8"/>
    </row>
    <row r="16" spans="1:16" x14ac:dyDescent="0.25">
      <c r="A16" s="44" t="s">
        <v>59</v>
      </c>
      <c r="B16" s="45" t="s">
        <v>19</v>
      </c>
      <c r="C16" s="50">
        <v>25.921858649418201</v>
      </c>
      <c r="D16" s="47">
        <v>644.21776114739146</v>
      </c>
      <c r="E16" s="48">
        <v>3065819.3943354948</v>
      </c>
      <c r="F16" s="48">
        <v>2.1012906446402833E-2</v>
      </c>
      <c r="G16" s="52" t="s">
        <v>8</v>
      </c>
      <c r="H16" s="52" t="s">
        <v>6</v>
      </c>
      <c r="I16" s="92" t="s">
        <v>92</v>
      </c>
      <c r="J16" s="92">
        <v>70</v>
      </c>
      <c r="K16" s="92">
        <v>27.82</v>
      </c>
      <c r="L16" s="92" t="s">
        <v>94</v>
      </c>
      <c r="M16" s="96" t="s">
        <v>122</v>
      </c>
      <c r="N16" s="8"/>
      <c r="O16" s="8"/>
      <c r="P16" s="8"/>
    </row>
    <row r="17" spans="1:16" ht="15.75" thickBot="1" x14ac:dyDescent="0.3">
      <c r="A17" s="32" t="s">
        <v>60</v>
      </c>
      <c r="B17" s="33" t="s">
        <v>20</v>
      </c>
      <c r="C17" s="34">
        <v>26.222107075019501</v>
      </c>
      <c r="D17" s="35">
        <v>421.11018684463949</v>
      </c>
      <c r="E17" s="36">
        <v>9260272.3464717492</v>
      </c>
      <c r="F17" s="36">
        <v>4.5474924612242795E-3</v>
      </c>
      <c r="G17" s="37" t="s">
        <v>8</v>
      </c>
      <c r="H17" s="37" t="s">
        <v>85</v>
      </c>
      <c r="I17" s="92">
        <v>0.2</v>
      </c>
      <c r="J17" s="92">
        <v>75</v>
      </c>
      <c r="K17" s="92">
        <v>30.05</v>
      </c>
      <c r="L17" s="93" t="s">
        <v>94</v>
      </c>
      <c r="M17" s="96" t="s">
        <v>122</v>
      </c>
      <c r="N17" s="8"/>
      <c r="O17" s="8"/>
      <c r="P17" s="8"/>
    </row>
    <row r="18" spans="1:16" x14ac:dyDescent="0.25">
      <c r="A18" s="1" t="s">
        <v>61</v>
      </c>
      <c r="B18" s="38" t="s">
        <v>101</v>
      </c>
      <c r="C18" s="54">
        <v>27.1124729469757</v>
      </c>
      <c r="D18" s="4">
        <v>303.253519983481</v>
      </c>
      <c r="E18" s="5">
        <v>3332964.3911475451</v>
      </c>
      <c r="F18" s="5">
        <v>9.0986126586058702E-3</v>
      </c>
      <c r="G18" s="29" t="s">
        <v>8</v>
      </c>
      <c r="H18" s="30" t="s">
        <v>6</v>
      </c>
      <c r="I18" s="92">
        <v>0.7</v>
      </c>
      <c r="J18" s="92">
        <v>63</v>
      </c>
      <c r="K18" s="92">
        <v>39.869999999999997</v>
      </c>
      <c r="L18" s="92" t="s">
        <v>94</v>
      </c>
      <c r="M18" s="96" t="s">
        <v>122</v>
      </c>
      <c r="N18" s="8"/>
      <c r="O18" s="8"/>
      <c r="P18" s="8"/>
    </row>
    <row r="19" spans="1:16" ht="15.75" thickBot="1" x14ac:dyDescent="0.3">
      <c r="A19" s="9" t="s">
        <v>61</v>
      </c>
      <c r="B19" s="55" t="s">
        <v>100</v>
      </c>
      <c r="C19" s="56">
        <v>33.334274177176503</v>
      </c>
      <c r="D19" s="12">
        <v>2.3281711565074898</v>
      </c>
      <c r="E19" s="13">
        <v>974246.86105137749</v>
      </c>
      <c r="F19" s="13">
        <v>2.3897137877303484E-4</v>
      </c>
      <c r="G19" s="14" t="s">
        <v>8</v>
      </c>
      <c r="H19" s="15" t="s">
        <v>85</v>
      </c>
      <c r="I19" s="92">
        <v>1.4</v>
      </c>
      <c r="J19" s="92">
        <v>64</v>
      </c>
      <c r="K19" s="92">
        <v>39.68</v>
      </c>
      <c r="L19" s="92" t="s">
        <v>94</v>
      </c>
      <c r="M19" s="96" t="s">
        <v>122</v>
      </c>
      <c r="N19" s="8"/>
      <c r="O19" s="8"/>
      <c r="P19" s="8"/>
    </row>
    <row r="20" spans="1:16" x14ac:dyDescent="0.25">
      <c r="A20" s="31" t="s">
        <v>62</v>
      </c>
      <c r="B20" s="17" t="s">
        <v>21</v>
      </c>
      <c r="C20" s="18">
        <v>31.8501041457056</v>
      </c>
      <c r="D20" s="19">
        <v>12.365494173600471</v>
      </c>
      <c r="E20" s="20">
        <v>5291882.6831525955</v>
      </c>
      <c r="F20" s="20">
        <v>2.3366909120959252E-4</v>
      </c>
      <c r="G20" s="21" t="s">
        <v>8</v>
      </c>
      <c r="H20" s="21" t="s">
        <v>85</v>
      </c>
      <c r="I20" s="92">
        <v>10.1</v>
      </c>
      <c r="J20" s="92">
        <v>62</v>
      </c>
      <c r="K20" s="92">
        <v>34.08</v>
      </c>
      <c r="L20" s="93" t="s">
        <v>96</v>
      </c>
      <c r="M20" s="93" t="s">
        <v>123</v>
      </c>
      <c r="N20" s="8"/>
      <c r="O20" s="8"/>
      <c r="P20" s="8"/>
    </row>
    <row r="21" spans="1:16" x14ac:dyDescent="0.25">
      <c r="A21" s="44" t="s">
        <v>63</v>
      </c>
      <c r="B21" s="45" t="s">
        <v>22</v>
      </c>
      <c r="C21" s="50">
        <v>30.8793635392048</v>
      </c>
      <c r="D21" s="47">
        <v>29.392183638728802</v>
      </c>
      <c r="E21" s="48">
        <v>3352948.8455189448</v>
      </c>
      <c r="F21" s="48">
        <v>8.7660698068835869E-4</v>
      </c>
      <c r="G21" s="49" t="s">
        <v>8</v>
      </c>
      <c r="H21" s="49" t="s">
        <v>85</v>
      </c>
      <c r="I21" s="92">
        <v>1.4</v>
      </c>
      <c r="J21" s="92">
        <v>75</v>
      </c>
      <c r="K21" s="92">
        <v>34.68</v>
      </c>
      <c r="L21" s="93" t="s">
        <v>96</v>
      </c>
      <c r="M21" s="96" t="s">
        <v>122</v>
      </c>
      <c r="N21" s="8"/>
      <c r="O21" s="8"/>
      <c r="P21" s="8"/>
    </row>
    <row r="22" spans="1:16" ht="15.75" thickBot="1" x14ac:dyDescent="0.3">
      <c r="A22" s="57" t="s">
        <v>64</v>
      </c>
      <c r="B22" s="33" t="s">
        <v>23</v>
      </c>
      <c r="C22" s="34">
        <v>33.129685110243301</v>
      </c>
      <c r="D22" s="35">
        <v>2.5461073101355249</v>
      </c>
      <c r="E22" s="36">
        <v>21464459.88011305</v>
      </c>
      <c r="F22" s="36">
        <v>1.1861967756731248E-5</v>
      </c>
      <c r="G22" s="58" t="s">
        <v>8</v>
      </c>
      <c r="H22" s="37" t="s">
        <v>85</v>
      </c>
      <c r="I22" s="92">
        <v>1.9</v>
      </c>
      <c r="J22" s="92">
        <v>56</v>
      </c>
      <c r="K22" s="92">
        <v>28.11</v>
      </c>
      <c r="L22" s="92" t="s">
        <v>94</v>
      </c>
      <c r="M22" s="96" t="s">
        <v>122</v>
      </c>
      <c r="N22" s="8"/>
      <c r="O22" s="8"/>
      <c r="P22" s="8"/>
    </row>
    <row r="23" spans="1:16" x14ac:dyDescent="0.25">
      <c r="A23" s="1" t="s">
        <v>65</v>
      </c>
      <c r="B23" s="38" t="s">
        <v>103</v>
      </c>
      <c r="C23" s="54">
        <v>30.713545707407199</v>
      </c>
      <c r="D23" s="4">
        <v>32.85629299671465</v>
      </c>
      <c r="E23" s="5">
        <v>3113917.2797967903</v>
      </c>
      <c r="F23" s="5">
        <v>1.0551433146005177E-3</v>
      </c>
      <c r="G23" s="29" t="s">
        <v>8</v>
      </c>
      <c r="H23" s="30" t="s">
        <v>6</v>
      </c>
      <c r="I23" s="92">
        <v>1.2</v>
      </c>
      <c r="J23" s="92">
        <v>82</v>
      </c>
      <c r="K23" s="93">
        <v>29.29</v>
      </c>
      <c r="L23" s="97" t="s">
        <v>94</v>
      </c>
      <c r="M23" s="96" t="s">
        <v>122</v>
      </c>
      <c r="N23" s="8"/>
      <c r="O23" s="8"/>
      <c r="P23" s="8"/>
    </row>
    <row r="24" spans="1:16" ht="15.75" thickBot="1" x14ac:dyDescent="0.3">
      <c r="A24" s="9" t="s">
        <v>65</v>
      </c>
      <c r="B24" s="55" t="s">
        <v>104</v>
      </c>
      <c r="C24" s="59">
        <v>27.653596294509601</v>
      </c>
      <c r="D24" s="12">
        <v>216.40727000000001</v>
      </c>
      <c r="E24" s="13">
        <v>2088392.98187276</v>
      </c>
      <c r="F24" s="13">
        <v>1.0362382553413077E-2</v>
      </c>
      <c r="G24" s="14" t="s">
        <v>8</v>
      </c>
      <c r="H24" s="15" t="s">
        <v>85</v>
      </c>
      <c r="I24" s="92">
        <v>0.8</v>
      </c>
      <c r="J24" s="92">
        <v>82</v>
      </c>
      <c r="K24" s="92">
        <v>28.7</v>
      </c>
      <c r="L24" s="97" t="s">
        <v>94</v>
      </c>
      <c r="M24" s="96" t="s">
        <v>122</v>
      </c>
      <c r="N24" s="8"/>
      <c r="O24" s="8"/>
      <c r="P24" s="8"/>
    </row>
    <row r="25" spans="1:16" x14ac:dyDescent="0.25">
      <c r="A25" s="31" t="s">
        <v>66</v>
      </c>
      <c r="B25" s="17" t="s">
        <v>24</v>
      </c>
      <c r="C25" s="18">
        <v>31.732000803326301</v>
      </c>
      <c r="D25" s="43">
        <v>17.222546393681348</v>
      </c>
      <c r="E25" s="20">
        <v>5286427.48643055</v>
      </c>
      <c r="F25" s="20">
        <v>3.2578800026840409E-4</v>
      </c>
      <c r="G25" s="21" t="s">
        <v>4</v>
      </c>
      <c r="H25" s="21" t="s">
        <v>85</v>
      </c>
      <c r="I25" s="92">
        <v>7.2</v>
      </c>
      <c r="J25" s="92">
        <v>61</v>
      </c>
      <c r="K25" s="92">
        <v>20.6</v>
      </c>
      <c r="L25" s="93" t="s">
        <v>94</v>
      </c>
      <c r="M25" s="96" t="s">
        <v>122</v>
      </c>
      <c r="N25" s="8"/>
      <c r="O25" s="8"/>
      <c r="P25" s="8"/>
    </row>
    <row r="26" spans="1:16" x14ac:dyDescent="0.25">
      <c r="A26" s="60" t="s">
        <v>67</v>
      </c>
      <c r="B26" s="45" t="s">
        <v>25</v>
      </c>
      <c r="C26" s="50">
        <v>30.955084255106801</v>
      </c>
      <c r="D26" s="51">
        <v>20.564722009766449</v>
      </c>
      <c r="E26" s="48">
        <v>5367908.1979775894</v>
      </c>
      <c r="F26" s="48">
        <v>3.8310494984833019E-4</v>
      </c>
      <c r="G26" s="52" t="s">
        <v>4</v>
      </c>
      <c r="H26" s="52" t="s">
        <v>6</v>
      </c>
      <c r="I26" s="92">
        <v>133.69999999999999</v>
      </c>
      <c r="J26" s="92">
        <v>81</v>
      </c>
      <c r="K26" s="92">
        <v>24.2</v>
      </c>
      <c r="L26" s="94" t="s">
        <v>95</v>
      </c>
      <c r="M26" s="96" t="s">
        <v>122</v>
      </c>
      <c r="N26" s="8"/>
      <c r="O26" s="8"/>
      <c r="P26" s="8"/>
    </row>
    <row r="27" spans="1:16" x14ac:dyDescent="0.25">
      <c r="A27" s="44" t="s">
        <v>68</v>
      </c>
      <c r="B27" s="45" t="s">
        <v>26</v>
      </c>
      <c r="C27" s="46" t="s">
        <v>14</v>
      </c>
      <c r="D27" s="47">
        <v>0</v>
      </c>
      <c r="E27" s="48">
        <v>6136595.0674470253</v>
      </c>
      <c r="F27" s="48">
        <v>0</v>
      </c>
      <c r="G27" s="49" t="s">
        <v>4</v>
      </c>
      <c r="H27" s="49" t="s">
        <v>85</v>
      </c>
      <c r="I27" s="92">
        <v>453</v>
      </c>
      <c r="J27" s="92">
        <v>62</v>
      </c>
      <c r="K27" s="92">
        <v>27.11</v>
      </c>
      <c r="L27" s="93" t="s">
        <v>94</v>
      </c>
      <c r="M27" s="96" t="s">
        <v>122</v>
      </c>
      <c r="N27" s="8"/>
      <c r="O27" s="8"/>
      <c r="P27" s="8"/>
    </row>
    <row r="28" spans="1:16" x14ac:dyDescent="0.25">
      <c r="A28" s="60" t="s">
        <v>69</v>
      </c>
      <c r="B28" s="45" t="s">
        <v>27</v>
      </c>
      <c r="C28" s="50">
        <v>31.038141525833399</v>
      </c>
      <c r="D28" s="47">
        <v>26.4292692348915</v>
      </c>
      <c r="E28" s="48">
        <v>3895994.1315929899</v>
      </c>
      <c r="F28" s="48">
        <v>6.7837035534971729E-4</v>
      </c>
      <c r="G28" s="52" t="s">
        <v>8</v>
      </c>
      <c r="H28" s="52" t="s">
        <v>6</v>
      </c>
      <c r="I28" s="92" t="s">
        <v>92</v>
      </c>
      <c r="J28" s="92">
        <v>74</v>
      </c>
      <c r="K28" s="92">
        <v>30.03</v>
      </c>
      <c r="L28" s="94" t="s">
        <v>94</v>
      </c>
      <c r="M28" s="94" t="s">
        <v>124</v>
      </c>
      <c r="N28" s="8"/>
      <c r="O28" s="8"/>
      <c r="P28" s="8"/>
    </row>
    <row r="29" spans="1:16" x14ac:dyDescent="0.25">
      <c r="A29" s="44" t="s">
        <v>70</v>
      </c>
      <c r="B29" s="45" t="s">
        <v>28</v>
      </c>
      <c r="C29" s="50">
        <v>34.087653923419197</v>
      </c>
      <c r="D29" s="51">
        <v>1.3802336801060151</v>
      </c>
      <c r="E29" s="48">
        <v>1813307.02021714</v>
      </c>
      <c r="F29" s="48">
        <v>7.6116932472954023E-5</v>
      </c>
      <c r="G29" s="49" t="s">
        <v>8</v>
      </c>
      <c r="H29" s="49" t="s">
        <v>6</v>
      </c>
      <c r="I29" s="92" t="s">
        <v>92</v>
      </c>
      <c r="J29" s="92">
        <v>75</v>
      </c>
      <c r="K29" s="92">
        <v>29.57</v>
      </c>
      <c r="L29" s="93" t="s">
        <v>94</v>
      </c>
      <c r="M29" s="96" t="s">
        <v>122</v>
      </c>
      <c r="N29" s="8"/>
      <c r="O29" s="8"/>
      <c r="P29" s="8"/>
    </row>
    <row r="30" spans="1:16" x14ac:dyDescent="0.25">
      <c r="A30" s="44" t="s">
        <v>71</v>
      </c>
      <c r="B30" s="45" t="s">
        <v>29</v>
      </c>
      <c r="C30" s="50">
        <v>31.0666901847517</v>
      </c>
      <c r="D30" s="47">
        <v>25.976896673284401</v>
      </c>
      <c r="E30" s="48">
        <v>1779791.8965018149</v>
      </c>
      <c r="F30" s="48">
        <v>1.4595468562556134E-3</v>
      </c>
      <c r="G30" s="49" t="s">
        <v>8</v>
      </c>
      <c r="H30" s="49" t="s">
        <v>6</v>
      </c>
      <c r="I30" s="92" t="s">
        <v>92</v>
      </c>
      <c r="J30" s="92">
        <v>64</v>
      </c>
      <c r="K30" s="92">
        <v>25.7</v>
      </c>
      <c r="L30" s="93" t="s">
        <v>94</v>
      </c>
      <c r="M30" s="96" t="s">
        <v>122</v>
      </c>
      <c r="N30" s="8"/>
      <c r="O30" s="8"/>
      <c r="P30" s="8"/>
    </row>
    <row r="31" spans="1:16" x14ac:dyDescent="0.25">
      <c r="A31" s="44" t="s">
        <v>72</v>
      </c>
      <c r="B31" s="17" t="s">
        <v>30</v>
      </c>
      <c r="C31" s="50">
        <v>24.195335894164099</v>
      </c>
      <c r="D31" s="43">
        <v>1891.929300355765</v>
      </c>
      <c r="E31" s="20">
        <v>5279581.1287503745</v>
      </c>
      <c r="F31" s="48">
        <v>3.5834837162613438E-2</v>
      </c>
      <c r="G31" s="49" t="s">
        <v>4</v>
      </c>
      <c r="H31" s="49" t="s">
        <v>85</v>
      </c>
      <c r="I31" s="92">
        <v>20.399999999999999</v>
      </c>
      <c r="J31" s="92">
        <v>61</v>
      </c>
      <c r="K31" s="92">
        <v>26.23</v>
      </c>
      <c r="L31" s="93" t="s">
        <v>95</v>
      </c>
      <c r="M31" s="96" t="s">
        <v>122</v>
      </c>
      <c r="N31" s="8"/>
      <c r="O31" s="8"/>
      <c r="P31" s="8"/>
    </row>
    <row r="32" spans="1:16" ht="15.75" thickBot="1" x14ac:dyDescent="0.3">
      <c r="A32" s="32" t="s">
        <v>73</v>
      </c>
      <c r="B32" s="33" t="s">
        <v>31</v>
      </c>
      <c r="C32" s="34">
        <v>30.880635540891799</v>
      </c>
      <c r="D32" s="35">
        <v>21.440049136265252</v>
      </c>
      <c r="E32" s="36">
        <v>1227393.1504772399</v>
      </c>
      <c r="F32" s="36">
        <v>1.7467955665166331E-3</v>
      </c>
      <c r="G32" s="58" t="s">
        <v>8</v>
      </c>
      <c r="H32" s="58" t="s">
        <v>6</v>
      </c>
      <c r="I32" s="92">
        <v>112.1</v>
      </c>
      <c r="J32" s="92">
        <v>94</v>
      </c>
      <c r="K32" s="92">
        <v>22.55</v>
      </c>
      <c r="L32" s="94" t="s">
        <v>94</v>
      </c>
      <c r="M32" s="96" t="s">
        <v>122</v>
      </c>
      <c r="N32" s="8"/>
      <c r="O32" s="8"/>
      <c r="P32" s="8"/>
    </row>
    <row r="33" spans="1:16" x14ac:dyDescent="0.25">
      <c r="A33" s="1" t="s">
        <v>74</v>
      </c>
      <c r="B33" s="38" t="s">
        <v>107</v>
      </c>
      <c r="C33" s="54">
        <v>28.307636757746099</v>
      </c>
      <c r="D33" s="4">
        <v>144.762872572774</v>
      </c>
      <c r="E33" s="5">
        <v>7193485.4945343947</v>
      </c>
      <c r="F33" s="5">
        <v>2.0124162356354117E-3</v>
      </c>
      <c r="G33" s="29" t="s">
        <v>8</v>
      </c>
      <c r="H33" s="30" t="s">
        <v>6</v>
      </c>
      <c r="I33" s="94">
        <v>0.17299999999999999</v>
      </c>
      <c r="J33" s="94">
        <v>67</v>
      </c>
      <c r="K33" s="94">
        <v>32.74</v>
      </c>
      <c r="L33" s="94" t="s">
        <v>94</v>
      </c>
      <c r="M33" s="96" t="s">
        <v>122</v>
      </c>
      <c r="N33" s="8"/>
      <c r="O33" s="8"/>
      <c r="P33" s="8"/>
    </row>
    <row r="34" spans="1:16" ht="15.75" thickBot="1" x14ac:dyDescent="0.3">
      <c r="A34" s="9" t="s">
        <v>74</v>
      </c>
      <c r="B34" s="55" t="s">
        <v>108</v>
      </c>
      <c r="C34" s="56">
        <v>29.096820479122499</v>
      </c>
      <c r="D34" s="12">
        <v>89.223207953976043</v>
      </c>
      <c r="E34" s="13">
        <v>9299050.6099914536</v>
      </c>
      <c r="F34" s="13">
        <v>9.5948730404958973E-4</v>
      </c>
      <c r="G34" s="14" t="s">
        <v>8</v>
      </c>
      <c r="H34" s="15" t="s">
        <v>85</v>
      </c>
      <c r="I34" s="94">
        <v>0.32100000000000001</v>
      </c>
      <c r="J34" s="94">
        <v>68</v>
      </c>
      <c r="K34" s="94">
        <v>31.98</v>
      </c>
      <c r="L34" s="94" t="s">
        <v>94</v>
      </c>
      <c r="M34" s="96" t="s">
        <v>122</v>
      </c>
      <c r="N34" s="8"/>
      <c r="O34" s="8"/>
      <c r="P34" s="8"/>
    </row>
    <row r="35" spans="1:16" x14ac:dyDescent="0.25">
      <c r="A35" s="31" t="s">
        <v>75</v>
      </c>
      <c r="B35" s="23" t="s">
        <v>109</v>
      </c>
      <c r="C35" s="24">
        <v>32.9917362976066</v>
      </c>
      <c r="D35" s="61">
        <v>2.672382696211165</v>
      </c>
      <c r="E35" s="62">
        <v>1098906.45959605</v>
      </c>
      <c r="F35" s="62">
        <v>2.4318563903915109E-4</v>
      </c>
      <c r="G35" s="63" t="s">
        <v>8</v>
      </c>
      <c r="H35" s="63" t="s">
        <v>6</v>
      </c>
      <c r="I35" s="92">
        <v>0.8</v>
      </c>
      <c r="J35" s="92">
        <v>83</v>
      </c>
      <c r="K35" s="94">
        <v>29.7</v>
      </c>
      <c r="L35" s="94" t="s">
        <v>94</v>
      </c>
      <c r="M35" s="96" t="s">
        <v>122</v>
      </c>
      <c r="N35" s="8"/>
      <c r="O35" s="8"/>
      <c r="P35" s="8"/>
    </row>
    <row r="36" spans="1:16" x14ac:dyDescent="0.25">
      <c r="A36" s="46" t="s">
        <v>76</v>
      </c>
      <c r="B36" s="45" t="s">
        <v>32</v>
      </c>
      <c r="C36" s="50">
        <v>25.779064254972798</v>
      </c>
      <c r="D36" s="51">
        <v>559.11691127027393</v>
      </c>
      <c r="E36" s="48">
        <v>4989742.2307017148</v>
      </c>
      <c r="F36" s="48">
        <v>1.1205326556350878E-2</v>
      </c>
      <c r="G36" s="52" t="s">
        <v>8</v>
      </c>
      <c r="H36" s="52" t="s">
        <v>6</v>
      </c>
      <c r="I36" s="92">
        <v>0.3</v>
      </c>
      <c r="J36" s="92">
        <v>71</v>
      </c>
      <c r="K36" s="92">
        <v>35.229999999999997</v>
      </c>
      <c r="L36" s="94" t="s">
        <v>94</v>
      </c>
      <c r="M36" s="96" t="s">
        <v>122</v>
      </c>
      <c r="N36" s="8"/>
      <c r="O36" s="8"/>
      <c r="P36" s="8"/>
    </row>
    <row r="37" spans="1:16" ht="15.75" thickBot="1" x14ac:dyDescent="0.3">
      <c r="A37" s="64" t="s">
        <v>77</v>
      </c>
      <c r="B37" s="33" t="s">
        <v>33</v>
      </c>
      <c r="C37" s="34">
        <v>25.7118176048096</v>
      </c>
      <c r="D37" s="65">
        <v>734.72020861241901</v>
      </c>
      <c r="E37" s="36">
        <v>906675.89752514753</v>
      </c>
      <c r="F37" s="36">
        <v>8.103449210659544E-2</v>
      </c>
      <c r="G37" s="58" t="s">
        <v>4</v>
      </c>
      <c r="H37" s="37" t="s">
        <v>85</v>
      </c>
      <c r="I37" s="92">
        <v>154.30000000000001</v>
      </c>
      <c r="J37" s="92">
        <v>93</v>
      </c>
      <c r="K37" s="92">
        <v>30.45</v>
      </c>
      <c r="L37" s="94" t="s">
        <v>94</v>
      </c>
      <c r="M37" s="96" t="s">
        <v>122</v>
      </c>
      <c r="N37" s="8"/>
      <c r="O37" s="8"/>
      <c r="P37" s="8"/>
    </row>
    <row r="38" spans="1:16" x14ac:dyDescent="0.25">
      <c r="A38" s="66" t="s">
        <v>78</v>
      </c>
      <c r="B38" s="67" t="s">
        <v>111</v>
      </c>
      <c r="C38" s="54" t="s">
        <v>14</v>
      </c>
      <c r="D38" s="28">
        <v>0</v>
      </c>
      <c r="E38" s="5">
        <v>1198561.7459625001</v>
      </c>
      <c r="F38" s="5">
        <v>0</v>
      </c>
      <c r="G38" s="29" t="s">
        <v>8</v>
      </c>
      <c r="H38" s="30" t="s">
        <v>6</v>
      </c>
      <c r="I38" s="92" t="s">
        <v>92</v>
      </c>
      <c r="J38" s="92">
        <v>83</v>
      </c>
      <c r="K38" s="94">
        <v>25.98</v>
      </c>
      <c r="L38" s="94" t="s">
        <v>94</v>
      </c>
      <c r="M38" s="96" t="s">
        <v>122</v>
      </c>
      <c r="N38" s="8"/>
      <c r="O38" s="8"/>
      <c r="P38" s="8"/>
    </row>
    <row r="39" spans="1:16" ht="15.75" thickBot="1" x14ac:dyDescent="0.3">
      <c r="A39" s="68" t="s">
        <v>78</v>
      </c>
      <c r="B39" s="40" t="s">
        <v>110</v>
      </c>
      <c r="C39" s="56" t="s">
        <v>14</v>
      </c>
      <c r="D39" s="42">
        <v>0</v>
      </c>
      <c r="E39" s="13">
        <v>1856479.0546999951</v>
      </c>
      <c r="F39" s="13">
        <v>0</v>
      </c>
      <c r="G39" s="14" t="s">
        <v>8</v>
      </c>
      <c r="H39" s="15" t="s">
        <v>85</v>
      </c>
      <c r="I39" s="92">
        <v>0.3</v>
      </c>
      <c r="J39" s="92">
        <v>85</v>
      </c>
      <c r="K39" s="94">
        <v>25.77</v>
      </c>
      <c r="L39" s="94" t="s">
        <v>94</v>
      </c>
      <c r="M39" s="96" t="s">
        <v>122</v>
      </c>
      <c r="N39" s="8"/>
      <c r="O39" s="8"/>
      <c r="P39" s="8"/>
    </row>
    <row r="40" spans="1:16" x14ac:dyDescent="0.25">
      <c r="A40" s="69" t="s">
        <v>79</v>
      </c>
      <c r="B40" s="38" t="s">
        <v>112</v>
      </c>
      <c r="C40" s="70">
        <v>21.993287903378601</v>
      </c>
      <c r="D40" s="28">
        <v>7107.4873399999997</v>
      </c>
      <c r="E40" s="5">
        <v>4865132.4019600004</v>
      </c>
      <c r="F40" s="28">
        <f>(D40/E40)*100</f>
        <v>0.14609031682542964</v>
      </c>
      <c r="G40" s="29" t="s">
        <v>8</v>
      </c>
      <c r="H40" s="30" t="s">
        <v>6</v>
      </c>
      <c r="I40" s="94">
        <v>0.22</v>
      </c>
      <c r="J40" s="94">
        <v>65</v>
      </c>
      <c r="K40" s="94">
        <v>27.23</v>
      </c>
      <c r="L40" s="94" t="s">
        <v>94</v>
      </c>
      <c r="M40" s="96" t="s">
        <v>122</v>
      </c>
      <c r="N40" s="8"/>
      <c r="O40" s="8"/>
      <c r="P40" s="8"/>
    </row>
    <row r="41" spans="1:16" ht="15.75" thickBot="1" x14ac:dyDescent="0.3">
      <c r="A41" s="71" t="s">
        <v>79</v>
      </c>
      <c r="B41" s="55" t="s">
        <v>113</v>
      </c>
      <c r="C41" s="56">
        <v>20.838320509011002</v>
      </c>
      <c r="D41" s="42">
        <v>14492.73986</v>
      </c>
      <c r="E41" s="13">
        <v>586519.61988000001</v>
      </c>
      <c r="F41" s="42">
        <f>(D41/E41)*100</f>
        <v>2.4709727294314838</v>
      </c>
      <c r="G41" s="14" t="s">
        <v>8</v>
      </c>
      <c r="H41" s="15" t="s">
        <v>85</v>
      </c>
      <c r="I41" s="94">
        <v>1.9</v>
      </c>
      <c r="J41" s="94">
        <v>69</v>
      </c>
      <c r="K41" s="94">
        <v>26</v>
      </c>
      <c r="L41" s="94" t="s">
        <v>94</v>
      </c>
      <c r="M41" s="96" t="s">
        <v>122</v>
      </c>
      <c r="N41" s="8"/>
      <c r="O41" s="8"/>
      <c r="P41" s="8"/>
    </row>
    <row r="42" spans="1:16" x14ac:dyDescent="0.25">
      <c r="A42" s="66" t="s">
        <v>80</v>
      </c>
      <c r="B42" s="2" t="s">
        <v>34</v>
      </c>
      <c r="C42" s="72" t="s">
        <v>14</v>
      </c>
      <c r="D42" s="28">
        <v>0</v>
      </c>
      <c r="E42" s="5">
        <v>917122.50694900495</v>
      </c>
      <c r="F42" s="5">
        <v>0</v>
      </c>
      <c r="G42" s="6" t="s">
        <v>8</v>
      </c>
      <c r="H42" s="7" t="s">
        <v>6</v>
      </c>
      <c r="I42" s="92" t="s">
        <v>92</v>
      </c>
      <c r="J42" s="92">
        <v>70</v>
      </c>
      <c r="K42" s="92">
        <v>32.14</v>
      </c>
      <c r="L42" s="94" t="s">
        <v>94</v>
      </c>
      <c r="M42" s="96" t="s">
        <v>122</v>
      </c>
      <c r="N42" s="8"/>
      <c r="O42" s="8"/>
      <c r="P42" s="8"/>
    </row>
    <row r="43" spans="1:16" ht="15.75" thickBot="1" x14ac:dyDescent="0.3">
      <c r="A43" s="71" t="s">
        <v>80</v>
      </c>
      <c r="B43" s="55" t="s">
        <v>114</v>
      </c>
      <c r="C43" s="41" t="s">
        <v>14</v>
      </c>
      <c r="D43" s="42">
        <v>0</v>
      </c>
      <c r="E43" s="13">
        <v>3078473.5959299998</v>
      </c>
      <c r="F43" s="13">
        <v>0</v>
      </c>
      <c r="G43" s="14" t="s">
        <v>8</v>
      </c>
      <c r="H43" s="15" t="s">
        <v>85</v>
      </c>
      <c r="I43" s="92">
        <v>0.05</v>
      </c>
      <c r="J43" s="92">
        <v>73</v>
      </c>
      <c r="K43" s="94">
        <v>33.74</v>
      </c>
      <c r="L43" s="94" t="s">
        <v>94</v>
      </c>
      <c r="M43" s="96" t="s">
        <v>122</v>
      </c>
      <c r="N43" s="8"/>
      <c r="O43" s="8"/>
      <c r="P43" s="8"/>
    </row>
    <row r="44" spans="1:16" x14ac:dyDescent="0.25">
      <c r="A44" s="73" t="s">
        <v>81</v>
      </c>
      <c r="B44" s="17" t="s">
        <v>35</v>
      </c>
      <c r="C44" s="18">
        <v>33.582662056495799</v>
      </c>
      <c r="D44" s="43">
        <v>5.864156456894305</v>
      </c>
      <c r="E44" s="20">
        <v>2116853.4996266048</v>
      </c>
      <c r="F44" s="20">
        <v>2.7702230966520323E-4</v>
      </c>
      <c r="G44" s="74" t="s">
        <v>4</v>
      </c>
      <c r="H44" s="74" t="s">
        <v>6</v>
      </c>
      <c r="I44" s="92">
        <v>5</v>
      </c>
      <c r="J44" s="92">
        <v>71</v>
      </c>
      <c r="K44" s="92">
        <v>27.77</v>
      </c>
      <c r="L44" s="94" t="s">
        <v>94</v>
      </c>
      <c r="M44" s="96" t="s">
        <v>122</v>
      </c>
      <c r="N44" s="8"/>
      <c r="O44" s="8"/>
      <c r="P44" s="8"/>
    </row>
    <row r="45" spans="1:16" ht="15.75" thickBot="1" x14ac:dyDescent="0.3">
      <c r="A45" s="64" t="s">
        <v>82</v>
      </c>
      <c r="B45" s="33" t="s">
        <v>36</v>
      </c>
      <c r="C45" s="64" t="s">
        <v>14</v>
      </c>
      <c r="D45" s="35">
        <v>0</v>
      </c>
      <c r="E45" s="36">
        <v>2241453.3003406897</v>
      </c>
      <c r="F45" s="36">
        <v>0</v>
      </c>
      <c r="G45" s="58" t="s">
        <v>4</v>
      </c>
      <c r="H45" s="58" t="s">
        <v>6</v>
      </c>
      <c r="I45" s="92">
        <v>3.5</v>
      </c>
      <c r="J45" s="92">
        <v>55</v>
      </c>
      <c r="K45" s="92">
        <v>24.08</v>
      </c>
      <c r="L45" s="94" t="s">
        <v>97</v>
      </c>
      <c r="M45" s="96" t="s">
        <v>122</v>
      </c>
      <c r="N45" s="8"/>
      <c r="O45" s="8"/>
      <c r="P45" s="8"/>
    </row>
    <row r="46" spans="1:16" x14ac:dyDescent="0.25">
      <c r="A46" s="75" t="s">
        <v>83</v>
      </c>
      <c r="B46" s="76" t="s">
        <v>37</v>
      </c>
      <c r="C46" s="3">
        <v>23.753624323212801</v>
      </c>
      <c r="D46" s="28">
        <v>2492.8135719188704</v>
      </c>
      <c r="E46" s="5">
        <v>1809797.043058645</v>
      </c>
      <c r="F46" s="5">
        <v>0.13773995164153291</v>
      </c>
      <c r="G46" s="6" t="s">
        <v>8</v>
      </c>
      <c r="H46" s="7" t="s">
        <v>6</v>
      </c>
      <c r="I46" s="92" t="s">
        <v>92</v>
      </c>
      <c r="J46" s="92">
        <v>73</v>
      </c>
      <c r="K46" s="92">
        <v>28.18</v>
      </c>
      <c r="L46" s="94" t="s">
        <v>94</v>
      </c>
      <c r="M46" s="96" t="s">
        <v>122</v>
      </c>
      <c r="N46" s="8"/>
      <c r="O46" s="8"/>
      <c r="P46" s="8"/>
    </row>
    <row r="47" spans="1:16" ht="15.75" thickBot="1" x14ac:dyDescent="0.3">
      <c r="A47" s="68" t="s">
        <v>83</v>
      </c>
      <c r="B47" s="55" t="s">
        <v>115</v>
      </c>
      <c r="C47" s="56">
        <v>24.740900119531901</v>
      </c>
      <c r="D47" s="42">
        <v>684.88668568474395</v>
      </c>
      <c r="E47" s="13">
        <v>2405928.8373363204</v>
      </c>
      <c r="F47" s="13">
        <v>2.846662274695554E-2</v>
      </c>
      <c r="G47" s="14" t="s">
        <v>8</v>
      </c>
      <c r="H47" s="15" t="s">
        <v>85</v>
      </c>
      <c r="I47" s="92">
        <v>1</v>
      </c>
      <c r="J47" s="92">
        <v>75</v>
      </c>
      <c r="K47" s="92">
        <v>28.14</v>
      </c>
      <c r="L47" s="94" t="s">
        <v>94</v>
      </c>
      <c r="M47" s="96" t="s">
        <v>122</v>
      </c>
      <c r="N47" s="8"/>
      <c r="O47" s="8"/>
      <c r="P47" s="8"/>
    </row>
    <row r="48" spans="1:16" x14ac:dyDescent="0.25">
      <c r="A48" s="69" t="s">
        <v>106</v>
      </c>
      <c r="B48" s="38" t="s">
        <v>39</v>
      </c>
      <c r="C48" s="54">
        <v>31.4481452629364</v>
      </c>
      <c r="D48" s="28">
        <v>20.662368983705797</v>
      </c>
      <c r="E48" s="5">
        <v>1268140.0788911101</v>
      </c>
      <c r="F48" s="5">
        <v>1.6293443703611537E-3</v>
      </c>
      <c r="G48" s="29" t="s">
        <v>8</v>
      </c>
      <c r="H48" s="30" t="s">
        <v>6</v>
      </c>
      <c r="I48" s="92">
        <v>0.9</v>
      </c>
      <c r="J48" s="92">
        <v>73</v>
      </c>
      <c r="K48" s="92">
        <v>24.9</v>
      </c>
      <c r="L48" s="97" t="s">
        <v>94</v>
      </c>
      <c r="M48" s="97" t="s">
        <v>124</v>
      </c>
      <c r="N48" s="8"/>
      <c r="O48" s="8"/>
      <c r="P48" s="8"/>
    </row>
    <row r="49" spans="1:16" ht="15.75" thickBot="1" x14ac:dyDescent="0.3">
      <c r="A49" s="71" t="s">
        <v>106</v>
      </c>
      <c r="B49" s="55" t="s">
        <v>38</v>
      </c>
      <c r="C49" s="56">
        <v>25.821816910202099</v>
      </c>
      <c r="D49" s="12">
        <v>543.90168343058997</v>
      </c>
      <c r="E49" s="13">
        <v>3924211.1833606847</v>
      </c>
      <c r="F49" s="13">
        <v>1.3860153238868095E-2</v>
      </c>
      <c r="G49" s="14" t="s">
        <v>8</v>
      </c>
      <c r="H49" s="15" t="s">
        <v>85</v>
      </c>
      <c r="I49" s="92">
        <v>0.9</v>
      </c>
      <c r="J49" s="92">
        <v>75</v>
      </c>
      <c r="K49" s="92">
        <v>25.94</v>
      </c>
      <c r="L49" s="97" t="s">
        <v>94</v>
      </c>
      <c r="M49" s="97" t="s">
        <v>124</v>
      </c>
      <c r="N49" s="8"/>
      <c r="O49" s="8"/>
      <c r="P49" s="8"/>
    </row>
    <row r="50" spans="1:16" x14ac:dyDescent="0.25">
      <c r="A50" s="66" t="s">
        <v>116</v>
      </c>
      <c r="B50" s="2" t="s">
        <v>41</v>
      </c>
      <c r="C50" s="3">
        <v>26.4165993238521</v>
      </c>
      <c r="D50" s="4">
        <v>372.05067918295049</v>
      </c>
      <c r="E50" s="5">
        <v>15125893.4906603</v>
      </c>
      <c r="F50" s="5">
        <v>2.4596938978360423E-3</v>
      </c>
      <c r="G50" s="6" t="s">
        <v>8</v>
      </c>
      <c r="H50" s="7" t="s">
        <v>6</v>
      </c>
      <c r="I50" s="92">
        <v>3.5</v>
      </c>
      <c r="J50" s="92">
        <v>78</v>
      </c>
      <c r="K50" s="92">
        <v>32.17</v>
      </c>
      <c r="L50" s="94" t="s">
        <v>94</v>
      </c>
      <c r="M50" s="96" t="s">
        <v>122</v>
      </c>
      <c r="N50" s="8"/>
      <c r="O50" s="8"/>
      <c r="P50" s="8"/>
    </row>
    <row r="51" spans="1:16" ht="15.75" thickBot="1" x14ac:dyDescent="0.3">
      <c r="A51" s="68" t="s">
        <v>116</v>
      </c>
      <c r="B51" s="10" t="s">
        <v>40</v>
      </c>
      <c r="C51" s="11">
        <v>29.235227696436599</v>
      </c>
      <c r="D51" s="12">
        <v>61.449473571364898</v>
      </c>
      <c r="E51" s="13">
        <v>2476129.148431465</v>
      </c>
      <c r="F51" s="13">
        <v>2.4816748193562856E-3</v>
      </c>
      <c r="G51" s="77" t="s">
        <v>8</v>
      </c>
      <c r="H51" s="15" t="s">
        <v>85</v>
      </c>
      <c r="I51" s="92">
        <v>6.4</v>
      </c>
      <c r="J51" s="92">
        <v>79</v>
      </c>
      <c r="K51" s="92">
        <v>31.05</v>
      </c>
      <c r="L51" s="94" t="s">
        <v>94</v>
      </c>
      <c r="M51" s="96" t="s">
        <v>122</v>
      </c>
      <c r="N51" s="8"/>
      <c r="O51" s="8"/>
      <c r="P51" s="8"/>
    </row>
    <row r="52" spans="1:16" x14ac:dyDescent="0.25">
      <c r="A52" s="73" t="s">
        <v>117</v>
      </c>
      <c r="B52" s="17" t="s">
        <v>42</v>
      </c>
      <c r="C52" s="18">
        <v>30.0352561523462</v>
      </c>
      <c r="D52" s="19">
        <v>40.725218654570199</v>
      </c>
      <c r="E52" s="20">
        <v>3925029.99407558</v>
      </c>
      <c r="F52" s="20">
        <v>1.03757725969077E-3</v>
      </c>
      <c r="G52" s="74" t="s">
        <v>8</v>
      </c>
      <c r="H52" s="21" t="s">
        <v>85</v>
      </c>
      <c r="I52" s="92">
        <v>4</v>
      </c>
      <c r="J52" s="92">
        <v>82</v>
      </c>
      <c r="K52" s="92">
        <v>25.7</v>
      </c>
      <c r="L52" s="94" t="s">
        <v>94</v>
      </c>
      <c r="M52" s="97" t="s">
        <v>124</v>
      </c>
      <c r="N52" s="8"/>
      <c r="O52" s="8"/>
      <c r="P52" s="8"/>
    </row>
    <row r="53" spans="1:16" x14ac:dyDescent="0.25">
      <c r="A53" s="46" t="s">
        <v>105</v>
      </c>
      <c r="B53" s="45" t="s">
        <v>43</v>
      </c>
      <c r="C53" s="50">
        <v>32.591814981497997</v>
      </c>
      <c r="D53" s="51">
        <v>7.2067158137423153</v>
      </c>
      <c r="E53" s="48">
        <v>3999546.5172994751</v>
      </c>
      <c r="F53" s="48">
        <v>1.8018832341543426E-4</v>
      </c>
      <c r="G53" s="52" t="s">
        <v>4</v>
      </c>
      <c r="H53" s="49" t="s">
        <v>85</v>
      </c>
      <c r="I53" s="92">
        <v>224.93</v>
      </c>
      <c r="J53" s="92">
        <v>81</v>
      </c>
      <c r="K53" s="92">
        <v>39.19</v>
      </c>
      <c r="L53" s="94" t="s">
        <v>94</v>
      </c>
      <c r="M53" s="96" t="s">
        <v>122</v>
      </c>
      <c r="N53" s="8"/>
      <c r="O53" s="8"/>
      <c r="P53" s="8"/>
    </row>
    <row r="54" spans="1:16" x14ac:dyDescent="0.25">
      <c r="A54" s="46" t="s">
        <v>118</v>
      </c>
      <c r="B54" s="45" t="s">
        <v>44</v>
      </c>
      <c r="C54" s="50">
        <v>32.8518666932641</v>
      </c>
      <c r="D54" s="51">
        <v>3.0408623329263702</v>
      </c>
      <c r="E54" s="48">
        <v>4586536.5508049056</v>
      </c>
      <c r="F54" s="48">
        <v>6.6299751440827826E-5</v>
      </c>
      <c r="G54" s="52" t="s">
        <v>8</v>
      </c>
      <c r="H54" s="52" t="s">
        <v>6</v>
      </c>
      <c r="I54" s="92" t="s">
        <v>92</v>
      </c>
      <c r="J54" s="92">
        <v>71</v>
      </c>
      <c r="K54" s="92">
        <v>23.19</v>
      </c>
      <c r="L54" s="94" t="s">
        <v>94</v>
      </c>
      <c r="M54" s="97" t="s">
        <v>124</v>
      </c>
      <c r="N54" s="8"/>
      <c r="O54" s="8"/>
      <c r="P54" s="8"/>
    </row>
    <row r="55" spans="1:16" x14ac:dyDescent="0.25">
      <c r="A55" s="78" t="s">
        <v>119</v>
      </c>
      <c r="B55" s="45" t="s">
        <v>45</v>
      </c>
      <c r="C55" s="50">
        <v>28.5649365431745</v>
      </c>
      <c r="D55" s="51">
        <v>94.232668513443002</v>
      </c>
      <c r="E55" s="48">
        <v>1470888.5645297249</v>
      </c>
      <c r="F55" s="48">
        <v>6.4065130959510344E-3</v>
      </c>
      <c r="G55" s="52" t="s">
        <v>8</v>
      </c>
      <c r="H55" s="49" t="s">
        <v>85</v>
      </c>
      <c r="I55" s="92">
        <v>0.9</v>
      </c>
      <c r="J55" s="92">
        <v>71</v>
      </c>
      <c r="K55" s="92">
        <v>28.73</v>
      </c>
      <c r="L55" s="94" t="s">
        <v>94</v>
      </c>
      <c r="M55" s="94" t="s">
        <v>125</v>
      </c>
      <c r="N55" s="8"/>
      <c r="O55" s="8"/>
      <c r="P55" s="8"/>
    </row>
    <row r="56" spans="1:16" x14ac:dyDescent="0.25">
      <c r="A56" s="79" t="s">
        <v>102</v>
      </c>
      <c r="B56" s="33" t="s">
        <v>121</v>
      </c>
      <c r="C56" s="34">
        <v>32.6808703431578</v>
      </c>
      <c r="D56" s="35">
        <v>3.1579822497324801</v>
      </c>
      <c r="E56" s="36">
        <v>488525.8348097055</v>
      </c>
      <c r="F56" s="48">
        <v>6.4643096121264553E-4</v>
      </c>
      <c r="G56" s="58" t="s">
        <v>8</v>
      </c>
      <c r="H56" s="58" t="s">
        <v>6</v>
      </c>
      <c r="I56" s="92" t="s">
        <v>92</v>
      </c>
      <c r="J56" s="92">
        <v>74</v>
      </c>
      <c r="K56" s="94">
        <v>22.82</v>
      </c>
      <c r="L56" s="94" t="s">
        <v>95</v>
      </c>
      <c r="M56" s="96" t="s">
        <v>122</v>
      </c>
      <c r="N56" s="8"/>
      <c r="O56" s="8"/>
      <c r="P56" s="8"/>
    </row>
    <row r="57" spans="1:16" ht="15.75" thickBot="1" x14ac:dyDescent="0.3">
      <c r="A57" s="80" t="s">
        <v>120</v>
      </c>
      <c r="B57" s="81" t="s">
        <v>46</v>
      </c>
      <c r="C57" s="82">
        <v>31.113561449491399</v>
      </c>
      <c r="D57" s="83">
        <v>18.633577996584549</v>
      </c>
      <c r="E57" s="84">
        <v>2549439.070428845</v>
      </c>
      <c r="F57" s="84">
        <v>7.3088932435048026E-4</v>
      </c>
      <c r="G57" s="85" t="s">
        <v>8</v>
      </c>
      <c r="H57" s="85" t="s">
        <v>6</v>
      </c>
      <c r="I57" s="92" t="s">
        <v>92</v>
      </c>
      <c r="J57" s="92">
        <v>78</v>
      </c>
      <c r="K57" s="92">
        <v>25.42</v>
      </c>
      <c r="L57" s="94" t="s">
        <v>94</v>
      </c>
      <c r="M57" s="97" t="s">
        <v>124</v>
      </c>
      <c r="N57" s="8"/>
      <c r="O57" s="8"/>
      <c r="P57" s="8"/>
    </row>
    <row r="58" spans="1:16" x14ac:dyDescent="0.25">
      <c r="A58" s="8"/>
      <c r="B58" s="8"/>
      <c r="C58" s="8"/>
      <c r="D58" s="8"/>
      <c r="E58" s="8"/>
      <c r="F58" s="8"/>
      <c r="G58" s="8"/>
      <c r="H58" s="8"/>
      <c r="I58" s="92"/>
      <c r="J58" s="92"/>
      <c r="K58" s="92"/>
      <c r="L58" s="92"/>
      <c r="M58" s="92"/>
      <c r="N58" s="8"/>
      <c r="O58" s="8"/>
      <c r="P58" s="8"/>
    </row>
    <row r="59" spans="1:16" x14ac:dyDescent="0.25">
      <c r="A59" s="8"/>
      <c r="B59" s="8"/>
      <c r="C59" s="8"/>
      <c r="D59" s="8"/>
      <c r="E59" s="8"/>
      <c r="F59" s="8"/>
      <c r="G59" s="8"/>
      <c r="H59" s="8"/>
      <c r="I59" s="92"/>
      <c r="J59" s="92"/>
      <c r="K59" s="92"/>
      <c r="L59" s="53"/>
      <c r="M59" s="53" t="s">
        <v>128</v>
      </c>
      <c r="N59" s="8"/>
      <c r="O59" s="8"/>
      <c r="P59" s="8"/>
    </row>
    <row r="60" spans="1:16" x14ac:dyDescent="0.25">
      <c r="A60" s="8"/>
      <c r="B60" s="8"/>
      <c r="C60" s="8"/>
      <c r="D60" s="8"/>
      <c r="E60" s="8"/>
      <c r="F60" s="8"/>
      <c r="G60" s="8"/>
      <c r="H60" s="8"/>
      <c r="I60" s="92"/>
      <c r="J60" s="92"/>
      <c r="K60" s="92"/>
      <c r="L60" s="53"/>
      <c r="M60" s="53" t="s">
        <v>129</v>
      </c>
      <c r="N60" s="8"/>
      <c r="O60" s="8"/>
      <c r="P60" s="8"/>
    </row>
  </sheetData>
  <pageMargins left="0.7" right="0.7" top="0.75" bottom="0.75" header="0.3" footer="0.3"/>
  <pageSetup orientation="portrait" horizontalDpi="360" verticalDpi="36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D1CD3EC13BED45A310A127613623FC" ma:contentTypeVersion="18" ma:contentTypeDescription="Create a new document." ma:contentTypeScope="" ma:versionID="ac264045d2e46c4cb03e55170d0d10f2">
  <xsd:schema xmlns:xsd="http://www.w3.org/2001/XMLSchema" xmlns:xs="http://www.w3.org/2001/XMLSchema" xmlns:p="http://schemas.microsoft.com/office/2006/metadata/properties" xmlns:ns3="17027527-3e19-4f94-a616-2f32dee91993" xmlns:ns4="d20cda97-ccfc-4701-b15a-bd806c4db7a6" targetNamespace="http://schemas.microsoft.com/office/2006/metadata/properties" ma:root="true" ma:fieldsID="b07f4b6a8748d87e284e308230c67c54" ns3:_="" ns4:_="">
    <xsd:import namespace="17027527-3e19-4f94-a616-2f32dee91993"/>
    <xsd:import namespace="d20cda97-ccfc-4701-b15a-bd806c4db7a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LengthInSecond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027527-3e19-4f94-a616-2f32dee9199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0cda97-ccfc-4701-b15a-bd806c4db7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20cda97-ccfc-4701-b15a-bd806c4db7a6" xsi:nil="true"/>
  </documentManagement>
</p:properties>
</file>

<file path=customXml/itemProps1.xml><?xml version="1.0" encoding="utf-8"?>
<ds:datastoreItem xmlns:ds="http://schemas.openxmlformats.org/officeDocument/2006/customXml" ds:itemID="{8B423EAB-70CA-4FD8-A4BB-259B301E653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027527-3e19-4f94-a616-2f32dee91993"/>
    <ds:schemaRef ds:uri="d20cda97-ccfc-4701-b15a-bd806c4db7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441B7DF-BCF9-4118-AB1B-A3B95E9D69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FD2E1F7-550E-4B28-A844-EEC4C8D84695}">
  <ds:schemaRefs>
    <ds:schemaRef ds:uri="17027527-3e19-4f94-a616-2f32dee91993"/>
    <ds:schemaRef ds:uri="http://purl.org/dc/terms/"/>
    <ds:schemaRef ds:uri="d20cda97-ccfc-4701-b15a-bd806c4db7a6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Sfanos</dc:creator>
  <cp:lastModifiedBy>Wang, Taojun</cp:lastModifiedBy>
  <dcterms:created xsi:type="dcterms:W3CDTF">2024-02-19T19:36:14Z</dcterms:created>
  <dcterms:modified xsi:type="dcterms:W3CDTF">2024-06-09T15:2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D1CD3EC13BED45A310A127613623FC</vt:lpwstr>
  </property>
</Properties>
</file>